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4" uniqueCount="22">
  <si>
    <t>Library</t>
  </si>
  <si>
    <t>Basecalled</t>
  </si>
  <si>
    <t>Aligned</t>
  </si>
  <si>
    <t>Primary Aligned</t>
  </si>
  <si>
    <t>Tail Called</t>
  </si>
  <si>
    <t>Adapted</t>
  </si>
  <si>
    <t>RNA Standard</t>
  </si>
  <si>
    <t>Gene Assigned</t>
  </si>
  <si>
    <t>Protein Coding</t>
  </si>
  <si>
    <t>Transcript Assigned</t>
  </si>
  <si>
    <t>Count</t>
  </si>
  <si>
    <t>% Total</t>
  </si>
  <si>
    <t>% Primary</t>
  </si>
  <si>
    <t>% Assigned</t>
  </si>
  <si>
    <t>WT rep1</t>
  </si>
  <si>
    <t>Not added</t>
  </si>
  <si>
    <t>WT rep2</t>
  </si>
  <si>
    <r>
      <rPr>
        <rFont val="Arial"/>
        <b/>
        <i/>
        <color theme="1"/>
      </rPr>
      <t>smg-6</t>
    </r>
    <r>
      <rPr>
        <rFont val="Arial"/>
        <b/>
        <color theme="1"/>
      </rPr>
      <t xml:space="preserve"> rep2</t>
    </r>
  </si>
  <si>
    <r>
      <rPr>
        <rFont val="Arial"/>
        <b/>
        <i/>
        <color theme="1"/>
      </rPr>
      <t>smg-5</t>
    </r>
    <r>
      <rPr>
        <rFont val="Arial"/>
        <b/>
        <color theme="1"/>
      </rPr>
      <t xml:space="preserve"> rep2</t>
    </r>
  </si>
  <si>
    <t>WT rep3</t>
  </si>
  <si>
    <r>
      <rPr>
        <rFont val="Arial"/>
        <b/>
        <i/>
        <color theme="1"/>
      </rPr>
      <t>smg-5</t>
    </r>
    <r>
      <rPr>
        <rFont val="Arial"/>
        <b/>
        <color theme="1"/>
      </rPr>
      <t xml:space="preserve"> rep3</t>
    </r>
  </si>
  <si>
    <r>
      <rPr>
        <rFont val="Arial"/>
        <b/>
        <i/>
        <color theme="1"/>
      </rPr>
      <t>smg-6</t>
    </r>
    <r>
      <rPr>
        <rFont val="Arial"/>
        <b/>
        <color theme="1"/>
      </rPr>
      <t xml:space="preserve"> rep3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5">
    <font>
      <sz val="10.0"/>
      <color rgb="FF000000"/>
      <name val="Arial"/>
      <scheme val="minor"/>
    </font>
    <font>
      <b/>
      <color rgb="FFFFFFFF"/>
      <name val="Arial"/>
      <scheme val="minor"/>
    </font>
    <font/>
    <font>
      <b/>
      <color theme="1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0B5394"/>
        <bgColor rgb="FF0B5394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</fills>
  <borders count="28">
    <border/>
    <border>
      <left style="medium">
        <color rgb="FF000000"/>
      </left>
      <right style="medium">
        <color rgb="FF000000"/>
      </right>
      <top style="medium">
        <color rgb="FF000000"/>
      </top>
    </border>
    <border>
      <top style="medium">
        <color rgb="FF000000"/>
      </top>
      <bottom style="thin">
        <color rgb="FF000000"/>
      </bottom>
    </border>
    <border>
      <right style="medium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bottom style="medium">
        <color rgb="FF000000"/>
      </bottom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medium">
        <color rgb="FF000000"/>
      </right>
      <top style="thin">
        <color rgb="FF000000"/>
      </top>
    </border>
    <border>
      <left style="medium">
        <color rgb="FF000000"/>
      </left>
      <top style="double">
        <color rgb="FF000000"/>
      </top>
      <bottom style="double">
        <color rgb="FF000000"/>
      </bottom>
    </border>
    <border>
      <left style="medium">
        <color rgb="FF000000"/>
      </left>
      <right style="medium">
        <color rgb="FF000000"/>
      </right>
      <top style="double">
        <color rgb="FF000000"/>
      </top>
      <bottom style="double">
        <color rgb="FF000000"/>
      </bottom>
    </border>
    <border>
      <right style="thin">
        <color rgb="FF000000"/>
      </right>
      <top style="double">
        <color rgb="FF000000"/>
      </top>
      <bottom style="double">
        <color rgb="FF000000"/>
      </bottom>
    </border>
    <border>
      <left style="thin">
        <color rgb="FF000000"/>
      </left>
      <right style="medium">
        <color rgb="FF000000"/>
      </right>
      <top style="double">
        <color rgb="FF000000"/>
      </top>
      <bottom style="double">
        <color rgb="FF000000"/>
      </bottom>
    </border>
    <border>
      <left style="medium">
        <color rgb="FF000000"/>
      </left>
      <bottom style="thin">
        <color rgb="FF000000"/>
      </bottom>
    </border>
    <border>
      <left style="medium">
        <color rgb="FF000000"/>
      </left>
      <right style="medium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medium">
        <color rgb="FF000000"/>
      </right>
      <bottom style="thin">
        <color rgb="FF000000"/>
      </bottom>
    </border>
    <border>
      <left style="medium">
        <color rgb="FF000000"/>
      </left>
      <top style="thin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top style="thin">
        <color rgb="FF000000"/>
      </top>
      <bottom style="double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double">
        <color rgb="FF000000"/>
      </bottom>
    </border>
    <border>
      <right style="thin">
        <color rgb="FF000000"/>
      </right>
      <top style="thin">
        <color rgb="FF000000"/>
      </top>
      <bottom style="double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double">
        <color rgb="FF000000"/>
      </bottom>
    </border>
    <border>
      <left style="medium">
        <color rgb="FF000000"/>
      </left>
      <top style="thin">
        <color rgb="FF000000"/>
      </top>
    </border>
    <border>
      <left style="medium">
        <color rgb="FF000000"/>
      </lef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2" fontId="1" numFmtId="0" xfId="0" applyAlignment="1" applyBorder="1" applyFont="1">
      <alignment horizontal="center" readingOrder="0" vertical="center"/>
    </xf>
    <xf borderId="3" fillId="2" fontId="2" numFmtId="0" xfId="0" applyBorder="1" applyFont="1"/>
    <xf borderId="4" fillId="3" fontId="2" numFmtId="0" xfId="0" applyBorder="1" applyFill="1" applyFont="1"/>
    <xf borderId="5" fillId="2" fontId="1" numFmtId="0" xfId="0" applyAlignment="1" applyBorder="1" applyFont="1">
      <alignment horizontal="center" readingOrder="0" vertical="center"/>
    </xf>
    <xf borderId="6" fillId="2" fontId="1" numFmtId="0" xfId="0" applyAlignment="1" applyBorder="1" applyFont="1">
      <alignment horizontal="center" readingOrder="0" vertical="center"/>
    </xf>
    <xf borderId="7" fillId="4" fontId="3" numFmtId="0" xfId="0" applyAlignment="1" applyBorder="1" applyFill="1" applyFont="1">
      <alignment readingOrder="0"/>
    </xf>
    <xf borderId="8" fillId="4" fontId="4" numFmtId="3" xfId="0" applyAlignment="1" applyBorder="1" applyFont="1" applyNumberFormat="1">
      <alignment readingOrder="0"/>
    </xf>
    <xf borderId="9" fillId="4" fontId="4" numFmtId="3" xfId="0" applyAlignment="1" applyBorder="1" applyFont="1" applyNumberFormat="1">
      <alignment readingOrder="0"/>
    </xf>
    <xf borderId="10" fillId="4" fontId="4" numFmtId="164" xfId="0" applyAlignment="1" applyBorder="1" applyFont="1" applyNumberFormat="1">
      <alignment readingOrder="0"/>
    </xf>
    <xf borderId="10" fillId="4" fontId="4" numFmtId="0" xfId="0" applyAlignment="1" applyBorder="1" applyFont="1">
      <alignment readingOrder="0"/>
    </xf>
    <xf borderId="11" fillId="3" fontId="3" numFmtId="0" xfId="0" applyAlignment="1" applyBorder="1" applyFont="1">
      <alignment readingOrder="0"/>
    </xf>
    <xf borderId="12" fillId="3" fontId="4" numFmtId="3" xfId="0" applyAlignment="1" applyBorder="1" applyFont="1" applyNumberFormat="1">
      <alignment readingOrder="0"/>
    </xf>
    <xf borderId="13" fillId="3" fontId="4" numFmtId="3" xfId="0" applyAlignment="1" applyBorder="1" applyFont="1" applyNumberFormat="1">
      <alignment readingOrder="0"/>
    </xf>
    <xf borderId="14" fillId="3" fontId="4" numFmtId="164" xfId="0" applyAlignment="1" applyBorder="1" applyFont="1" applyNumberFormat="1">
      <alignment readingOrder="0"/>
    </xf>
    <xf borderId="15" fillId="4" fontId="3" numFmtId="0" xfId="0" applyAlignment="1" applyBorder="1" applyFont="1">
      <alignment readingOrder="0"/>
    </xf>
    <xf borderId="16" fillId="4" fontId="4" numFmtId="3" xfId="0" applyAlignment="1" applyBorder="1" applyFont="1" applyNumberFormat="1">
      <alignment readingOrder="0"/>
    </xf>
    <xf borderId="17" fillId="4" fontId="4" numFmtId="3" xfId="0" applyAlignment="1" applyBorder="1" applyFont="1" applyNumberFormat="1">
      <alignment readingOrder="0"/>
    </xf>
    <xf borderId="18" fillId="4" fontId="4" numFmtId="164" xfId="0" applyAlignment="1" applyBorder="1" applyFont="1" applyNumberFormat="1">
      <alignment readingOrder="0"/>
    </xf>
    <xf borderId="19" fillId="3" fontId="3" numFmtId="0" xfId="0" applyAlignment="1" applyBorder="1" applyFont="1">
      <alignment readingOrder="0"/>
    </xf>
    <xf borderId="20" fillId="3" fontId="4" numFmtId="3" xfId="0" applyAlignment="1" applyBorder="1" applyFont="1" applyNumberFormat="1">
      <alignment readingOrder="0"/>
    </xf>
    <xf borderId="21" fillId="3" fontId="4" numFmtId="3" xfId="0" applyAlignment="1" applyBorder="1" applyFont="1" applyNumberFormat="1">
      <alignment readingOrder="0"/>
    </xf>
    <xf borderId="22" fillId="3" fontId="4" numFmtId="164" xfId="0" applyAlignment="1" applyBorder="1" applyFont="1" applyNumberFormat="1">
      <alignment readingOrder="0"/>
    </xf>
    <xf borderId="11" fillId="4" fontId="3" numFmtId="0" xfId="0" applyAlignment="1" applyBorder="1" applyFont="1">
      <alignment readingOrder="0"/>
    </xf>
    <xf borderId="12" fillId="4" fontId="4" numFmtId="3" xfId="0" applyAlignment="1" applyBorder="1" applyFont="1" applyNumberFormat="1">
      <alignment readingOrder="0"/>
    </xf>
    <xf borderId="13" fillId="4" fontId="4" numFmtId="3" xfId="0" applyAlignment="1" applyBorder="1" applyFont="1" applyNumberFormat="1">
      <alignment readingOrder="0"/>
    </xf>
    <xf borderId="14" fillId="4" fontId="4" numFmtId="164" xfId="0" applyAlignment="1" applyBorder="1" applyFont="1" applyNumberFormat="1">
      <alignment readingOrder="0"/>
    </xf>
    <xf borderId="23" fillId="3" fontId="3" numFmtId="0" xfId="0" applyAlignment="1" applyBorder="1" applyFont="1">
      <alignment readingOrder="0"/>
    </xf>
    <xf borderId="16" fillId="3" fontId="4" numFmtId="3" xfId="0" applyAlignment="1" applyBorder="1" applyFont="1" applyNumberFormat="1">
      <alignment readingOrder="0"/>
    </xf>
    <xf borderId="17" fillId="3" fontId="4" numFmtId="3" xfId="0" applyAlignment="1" applyBorder="1" applyFont="1" applyNumberFormat="1">
      <alignment readingOrder="0"/>
    </xf>
    <xf borderId="18" fillId="3" fontId="4" numFmtId="164" xfId="0" applyAlignment="1" applyBorder="1" applyFont="1" applyNumberFormat="1">
      <alignment readingOrder="0"/>
    </xf>
    <xf borderId="24" fillId="4" fontId="3" numFmtId="0" xfId="0" applyAlignment="1" applyBorder="1" applyFont="1">
      <alignment readingOrder="0"/>
    </xf>
    <xf borderId="25" fillId="4" fontId="4" numFmtId="3" xfId="0" applyAlignment="1" applyBorder="1" applyFont="1" applyNumberFormat="1">
      <alignment readingOrder="0"/>
    </xf>
    <xf borderId="26" fillId="4" fontId="4" numFmtId="3" xfId="0" applyAlignment="1" applyBorder="1" applyFont="1" applyNumberFormat="1">
      <alignment readingOrder="0"/>
    </xf>
    <xf borderId="27" fillId="4" fontId="4" numFmtId="164" xfId="0" applyAlignment="1" applyBorder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10.63"/>
    <col customWidth="1" min="2" max="2" width="9.13"/>
    <col customWidth="1" min="3" max="3" width="8.38"/>
    <col customWidth="1" min="4" max="4" width="6.63"/>
    <col customWidth="1" min="5" max="5" width="9.0"/>
    <col customWidth="1" min="6" max="6" width="6.63"/>
    <col customWidth="1" min="7" max="7" width="9.0"/>
    <col customWidth="1" min="8" max="8" width="6.63"/>
    <col customWidth="1" min="9" max="9" width="9.0"/>
    <col customWidth="1" min="10" max="10" width="6.5"/>
    <col customWidth="1" min="11" max="12" width="8.63"/>
    <col customWidth="1" min="13" max="13" width="9.0"/>
    <col customWidth="1" min="14" max="14" width="8.63"/>
    <col customWidth="1" min="15" max="15" width="9.0"/>
    <col customWidth="1" min="16" max="16" width="10.0"/>
    <col customWidth="1" min="17" max="17" width="9.0"/>
    <col customWidth="1" min="18" max="18" width="8.63"/>
  </cols>
  <sheetData>
    <row r="1">
      <c r="A1" s="1" t="s">
        <v>0</v>
      </c>
      <c r="B1" s="1" t="s">
        <v>1</v>
      </c>
      <c r="C1" s="2" t="s">
        <v>2</v>
      </c>
      <c r="D1" s="3"/>
      <c r="E1" s="2" t="s">
        <v>3</v>
      </c>
      <c r="F1" s="3"/>
      <c r="G1" s="2" t="s">
        <v>4</v>
      </c>
      <c r="H1" s="3"/>
      <c r="I1" s="2" t="s">
        <v>5</v>
      </c>
      <c r="J1" s="3"/>
      <c r="K1" s="2" t="s">
        <v>6</v>
      </c>
      <c r="L1" s="3"/>
      <c r="M1" s="2" t="s">
        <v>7</v>
      </c>
      <c r="N1" s="3"/>
      <c r="O1" s="2" t="s">
        <v>8</v>
      </c>
      <c r="P1" s="3"/>
      <c r="Q1" s="2" t="s">
        <v>9</v>
      </c>
      <c r="R1" s="3"/>
    </row>
    <row r="2">
      <c r="A2" s="4"/>
      <c r="B2" s="4"/>
      <c r="C2" s="5" t="s">
        <v>10</v>
      </c>
      <c r="D2" s="6" t="s">
        <v>11</v>
      </c>
      <c r="E2" s="5" t="s">
        <v>10</v>
      </c>
      <c r="F2" s="6" t="s">
        <v>11</v>
      </c>
      <c r="G2" s="5" t="s">
        <v>10</v>
      </c>
      <c r="H2" s="6" t="s">
        <v>11</v>
      </c>
      <c r="I2" s="5" t="s">
        <v>10</v>
      </c>
      <c r="J2" s="6" t="s">
        <v>11</v>
      </c>
      <c r="K2" s="5" t="s">
        <v>10</v>
      </c>
      <c r="L2" s="6" t="s">
        <v>11</v>
      </c>
      <c r="M2" s="5" t="s">
        <v>10</v>
      </c>
      <c r="N2" s="6" t="s">
        <v>12</v>
      </c>
      <c r="O2" s="5" t="s">
        <v>10</v>
      </c>
      <c r="P2" s="6" t="s">
        <v>13</v>
      </c>
      <c r="Q2" s="5" t="s">
        <v>10</v>
      </c>
      <c r="R2" s="6" t="s">
        <v>12</v>
      </c>
    </row>
    <row r="3">
      <c r="A3" s="7" t="s">
        <v>14</v>
      </c>
      <c r="B3" s="8">
        <v>1390361.0</v>
      </c>
      <c r="C3" s="9">
        <v>808100.0</v>
      </c>
      <c r="D3" s="10">
        <f t="shared" ref="D3:D9" si="1">C3/$B3</f>
        <v>0.5812159576</v>
      </c>
      <c r="E3" s="9">
        <v>721848.0</v>
      </c>
      <c r="F3" s="10">
        <f t="shared" ref="F3:F9" si="2">E3/$B3</f>
        <v>0.5191802704</v>
      </c>
      <c r="G3" s="9">
        <v>537666.0</v>
      </c>
      <c r="H3" s="10">
        <f t="shared" ref="H3:H9" si="3">G3/$B3</f>
        <v>0.3867096387</v>
      </c>
      <c r="I3" s="9">
        <v>48500.0</v>
      </c>
      <c r="J3" s="10">
        <f t="shared" ref="J3:J9" si="4">I3/$B3</f>
        <v>0.03488302678</v>
      </c>
      <c r="K3" s="9">
        <v>0.0</v>
      </c>
      <c r="L3" s="11" t="s">
        <v>15</v>
      </c>
      <c r="M3" s="9">
        <v>585802.0</v>
      </c>
      <c r="N3" s="10">
        <f t="shared" ref="N3:N9" si="5">M3/$E3</f>
        <v>0.8115309594</v>
      </c>
      <c r="O3" s="9">
        <v>567110.0</v>
      </c>
      <c r="P3" s="10">
        <f t="shared" ref="P3:P9" si="6">O3/$M3</f>
        <v>0.9680916077</v>
      </c>
      <c r="Q3" s="9">
        <v>538150.0</v>
      </c>
      <c r="R3" s="10">
        <f t="shared" ref="R3:R9" si="7">Q3/$E3</f>
        <v>0.7455170618</v>
      </c>
    </row>
    <row r="4">
      <c r="A4" s="12" t="s">
        <v>16</v>
      </c>
      <c r="B4" s="13">
        <v>1189279.0</v>
      </c>
      <c r="C4" s="14">
        <v>1137004.0</v>
      </c>
      <c r="D4" s="15">
        <f t="shared" si="1"/>
        <v>0.9560447969</v>
      </c>
      <c r="E4" s="14">
        <v>1067822.0</v>
      </c>
      <c r="F4" s="15">
        <f t="shared" si="2"/>
        <v>0.8978734174</v>
      </c>
      <c r="G4" s="14">
        <v>645575.0</v>
      </c>
      <c r="H4" s="15">
        <f t="shared" si="3"/>
        <v>0.5428288904</v>
      </c>
      <c r="I4" s="14">
        <v>23316.0</v>
      </c>
      <c r="J4" s="15">
        <f t="shared" si="4"/>
        <v>0.01960515573</v>
      </c>
      <c r="K4" s="14">
        <v>448411.0</v>
      </c>
      <c r="L4" s="15">
        <f t="shared" ref="L4:L9" si="8">K4/$B4</f>
        <v>0.3770444109</v>
      </c>
      <c r="M4" s="14">
        <v>509120.0</v>
      </c>
      <c r="N4" s="15">
        <f t="shared" si="5"/>
        <v>0.4767835838</v>
      </c>
      <c r="O4" s="14">
        <v>494721.0</v>
      </c>
      <c r="P4" s="15">
        <f t="shared" si="6"/>
        <v>0.9717178661</v>
      </c>
      <c r="Q4" s="14">
        <v>447159.0</v>
      </c>
      <c r="R4" s="15">
        <f t="shared" si="7"/>
        <v>0.4187579952</v>
      </c>
    </row>
    <row r="5">
      <c r="A5" s="16" t="s">
        <v>17</v>
      </c>
      <c r="B5" s="17">
        <v>1402040.0</v>
      </c>
      <c r="C5" s="18">
        <v>1321575.0</v>
      </c>
      <c r="D5" s="19">
        <f t="shared" si="1"/>
        <v>0.9426086274</v>
      </c>
      <c r="E5" s="18">
        <v>1244831.0</v>
      </c>
      <c r="F5" s="19">
        <f t="shared" si="2"/>
        <v>0.8878712448</v>
      </c>
      <c r="G5" s="18">
        <v>689288.0</v>
      </c>
      <c r="H5" s="19">
        <f t="shared" si="3"/>
        <v>0.4916321931</v>
      </c>
      <c r="I5" s="18">
        <v>28335.0</v>
      </c>
      <c r="J5" s="19">
        <f t="shared" si="4"/>
        <v>0.02020983709</v>
      </c>
      <c r="K5" s="18">
        <v>317169.0</v>
      </c>
      <c r="L5" s="19">
        <f t="shared" si="8"/>
        <v>0.2262196514</v>
      </c>
      <c r="M5" s="18">
        <v>760888.0</v>
      </c>
      <c r="N5" s="19">
        <f t="shared" si="5"/>
        <v>0.6112379913</v>
      </c>
      <c r="O5" s="18">
        <v>737986.0</v>
      </c>
      <c r="P5" s="19">
        <f t="shared" si="6"/>
        <v>0.9699009578</v>
      </c>
      <c r="Q5" s="18">
        <v>657150.0</v>
      </c>
      <c r="R5" s="19">
        <f t="shared" si="7"/>
        <v>0.5279029844</v>
      </c>
    </row>
    <row r="6">
      <c r="A6" s="20" t="s">
        <v>18</v>
      </c>
      <c r="B6" s="21">
        <v>688181.0</v>
      </c>
      <c r="C6" s="22">
        <v>604466.0</v>
      </c>
      <c r="D6" s="23">
        <f t="shared" si="1"/>
        <v>0.8783532239</v>
      </c>
      <c r="E6" s="22">
        <v>564535.0</v>
      </c>
      <c r="F6" s="23">
        <f t="shared" si="2"/>
        <v>0.8203292448</v>
      </c>
      <c r="G6" s="22">
        <v>369783.0</v>
      </c>
      <c r="H6" s="23">
        <f t="shared" si="3"/>
        <v>0.5373339281</v>
      </c>
      <c r="I6" s="22">
        <v>17845.0</v>
      </c>
      <c r="J6" s="23">
        <f t="shared" si="4"/>
        <v>0.02593067812</v>
      </c>
      <c r="K6" s="22">
        <v>62048.0</v>
      </c>
      <c r="L6" s="23">
        <f t="shared" si="8"/>
        <v>0.09016232648</v>
      </c>
      <c r="M6" s="22">
        <v>411938.0</v>
      </c>
      <c r="N6" s="23">
        <f t="shared" si="5"/>
        <v>0.7296943502</v>
      </c>
      <c r="O6" s="22">
        <v>402588.0</v>
      </c>
      <c r="P6" s="23">
        <f t="shared" si="6"/>
        <v>0.9773024096</v>
      </c>
      <c r="Q6" s="22">
        <v>365272.0</v>
      </c>
      <c r="R6" s="23">
        <f t="shared" si="7"/>
        <v>0.6470316278</v>
      </c>
    </row>
    <row r="7">
      <c r="A7" s="24" t="s">
        <v>19</v>
      </c>
      <c r="B7" s="25">
        <v>1289170.0</v>
      </c>
      <c r="C7" s="26">
        <v>1274383.0</v>
      </c>
      <c r="D7" s="27">
        <f t="shared" si="1"/>
        <v>0.9885298293</v>
      </c>
      <c r="E7" s="26">
        <v>1202438.0</v>
      </c>
      <c r="F7" s="27">
        <f t="shared" si="2"/>
        <v>0.9327226045</v>
      </c>
      <c r="G7" s="26">
        <v>515136.0</v>
      </c>
      <c r="H7" s="27">
        <f t="shared" si="3"/>
        <v>0.3995873314</v>
      </c>
      <c r="I7" s="26">
        <v>33086.0</v>
      </c>
      <c r="J7" s="27">
        <f t="shared" si="4"/>
        <v>0.02566457488</v>
      </c>
      <c r="K7" s="26">
        <v>544623.0</v>
      </c>
      <c r="L7" s="27">
        <f t="shared" si="8"/>
        <v>0.4224601876</v>
      </c>
      <c r="M7" s="26">
        <v>1090810.0</v>
      </c>
      <c r="N7" s="27">
        <f t="shared" si="5"/>
        <v>0.9071652759</v>
      </c>
      <c r="O7" s="26">
        <v>1075632.0</v>
      </c>
      <c r="P7" s="27">
        <f t="shared" si="6"/>
        <v>0.9860855694</v>
      </c>
      <c r="Q7" s="26">
        <v>468974.0</v>
      </c>
      <c r="R7" s="27">
        <f t="shared" si="7"/>
        <v>0.3900192775</v>
      </c>
    </row>
    <row r="8">
      <c r="A8" s="28" t="s">
        <v>20</v>
      </c>
      <c r="B8" s="29">
        <v>1526000.0</v>
      </c>
      <c r="C8" s="30">
        <v>1545622.0</v>
      </c>
      <c r="D8" s="31">
        <f t="shared" si="1"/>
        <v>1.012858453</v>
      </c>
      <c r="E8" s="30">
        <v>1458564.0</v>
      </c>
      <c r="F8" s="31">
        <f t="shared" si="2"/>
        <v>0.9558086501</v>
      </c>
      <c r="G8" s="30">
        <v>679075.0</v>
      </c>
      <c r="H8" s="31">
        <f t="shared" si="3"/>
        <v>0.4450032765</v>
      </c>
      <c r="I8" s="30">
        <v>40332.0</v>
      </c>
      <c r="J8" s="31">
        <f t="shared" si="4"/>
        <v>0.02642988204</v>
      </c>
      <c r="K8" s="30">
        <v>572702.0</v>
      </c>
      <c r="L8" s="31">
        <f t="shared" si="8"/>
        <v>0.3752961992</v>
      </c>
      <c r="M8" s="30">
        <v>1300657.0</v>
      </c>
      <c r="N8" s="31">
        <f t="shared" si="5"/>
        <v>0.8917380382</v>
      </c>
      <c r="O8" s="30">
        <v>1277882.0</v>
      </c>
      <c r="P8" s="31">
        <f t="shared" si="6"/>
        <v>0.9824896187</v>
      </c>
      <c r="Q8" s="30">
        <v>643370.0</v>
      </c>
      <c r="R8" s="31">
        <f t="shared" si="7"/>
        <v>0.4410982309</v>
      </c>
    </row>
    <row r="9">
      <c r="A9" s="32" t="s">
        <v>21</v>
      </c>
      <c r="B9" s="33">
        <v>625889.0</v>
      </c>
      <c r="C9" s="34">
        <v>602793.0</v>
      </c>
      <c r="D9" s="35">
        <f t="shared" si="1"/>
        <v>0.9630988881</v>
      </c>
      <c r="E9" s="34">
        <v>573013.0</v>
      </c>
      <c r="F9" s="35">
        <f t="shared" si="2"/>
        <v>0.9155185664</v>
      </c>
      <c r="G9" s="34">
        <v>193229.0</v>
      </c>
      <c r="H9" s="35">
        <f t="shared" si="3"/>
        <v>0.3087272663</v>
      </c>
      <c r="I9" s="34">
        <v>6757.0</v>
      </c>
      <c r="J9" s="35">
        <f t="shared" si="4"/>
        <v>0.01079584399</v>
      </c>
      <c r="K9" s="34">
        <v>321588.0</v>
      </c>
      <c r="L9" s="35">
        <f t="shared" si="8"/>
        <v>0.5138099567</v>
      </c>
      <c r="M9" s="34">
        <v>531774.0</v>
      </c>
      <c r="N9" s="35">
        <f t="shared" si="5"/>
        <v>0.9280313012</v>
      </c>
      <c r="O9" s="34">
        <v>520310.0</v>
      </c>
      <c r="P9" s="35">
        <f t="shared" si="6"/>
        <v>0.9784419697</v>
      </c>
      <c r="Q9" s="34">
        <v>168828.0</v>
      </c>
      <c r="R9" s="35">
        <f t="shared" si="7"/>
        <v>0.294632059</v>
      </c>
    </row>
  </sheetData>
  <mergeCells count="10">
    <mergeCell ref="M1:N1"/>
    <mergeCell ref="O1:P1"/>
    <mergeCell ref="Q1:R1"/>
    <mergeCell ref="A1:A2"/>
    <mergeCell ref="B1:B2"/>
    <mergeCell ref="C1:D1"/>
    <mergeCell ref="E1:F1"/>
    <mergeCell ref="G1:H1"/>
    <mergeCell ref="I1:J1"/>
    <mergeCell ref="K1:L1"/>
  </mergeCells>
  <printOptions gridLines="1" horizontalCentered="1"/>
  <pageMargins bottom="0.75" footer="0.0" header="0.0" left="0.7" right="0.7" top="0.75"/>
  <pageSetup fitToHeight="0" cellComments="atEnd" orientation="landscape" pageOrder="overThenDown"/>
  <drawing r:id="rId1"/>
</worksheet>
</file>